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esh/Dropbox/COVID_Nepal/CFR/CID_Submit/"/>
    </mc:Choice>
  </mc:AlternateContent>
  <xr:revisionPtr revIDLastSave="0" documentId="13_ncr:1_{7DA704F0-DE6D-8A45-AA59-0BFA08686E7D}" xr6:coauthVersionLast="47" xr6:coauthVersionMax="47" xr10:uidLastSave="{00000000-0000-0000-0000-000000000000}"/>
  <bookViews>
    <workbookView xWindow="36480" yWindow="500" windowWidth="27640" windowHeight="15980" xr2:uid="{26672B4C-2229-C842-BB44-D0A0F9666991}"/>
  </bookViews>
  <sheets>
    <sheet name="Sheet1" sheetId="1" r:id="rId1"/>
  </sheets>
  <definedNames>
    <definedName name="_xlnm._FilterDatabase" localSheetId="0" hidden="1">Sheet1!$C$3:$Q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1" i="1" l="1"/>
  <c r="L41" i="1"/>
  <c r="O41" i="1" s="1"/>
  <c r="F41" i="1"/>
  <c r="P40" i="1"/>
  <c r="N40" i="1"/>
  <c r="L40" i="1"/>
  <c r="H40" i="1"/>
  <c r="F40" i="1"/>
  <c r="P39" i="1"/>
  <c r="L39" i="1"/>
  <c r="F39" i="1"/>
  <c r="P38" i="1"/>
  <c r="L38" i="1"/>
  <c r="F38" i="1"/>
  <c r="O38" i="1" s="1"/>
  <c r="P37" i="1"/>
  <c r="N37" i="1"/>
  <c r="L37" i="1"/>
  <c r="O37" i="1" s="1"/>
  <c r="H37" i="1"/>
  <c r="F37" i="1"/>
  <c r="P36" i="1"/>
  <c r="N36" i="1"/>
  <c r="L36" i="1"/>
  <c r="H36" i="1"/>
  <c r="F36" i="1"/>
  <c r="P35" i="1"/>
  <c r="N35" i="1"/>
  <c r="L35" i="1"/>
  <c r="H35" i="1"/>
  <c r="F35" i="1"/>
  <c r="P34" i="1"/>
  <c r="N34" i="1"/>
  <c r="Q34" i="1" s="1"/>
  <c r="L34" i="1"/>
  <c r="O34" i="1" s="1"/>
  <c r="H34" i="1"/>
  <c r="F34" i="1"/>
  <c r="P33" i="1"/>
  <c r="N33" i="1"/>
  <c r="L33" i="1"/>
  <c r="H33" i="1"/>
  <c r="F33" i="1"/>
  <c r="Q32" i="1"/>
  <c r="P32" i="1"/>
  <c r="N32" i="1"/>
  <c r="L32" i="1"/>
  <c r="H32" i="1"/>
  <c r="F32" i="1"/>
  <c r="P31" i="1"/>
  <c r="L31" i="1"/>
  <c r="F31" i="1"/>
  <c r="P30" i="1"/>
  <c r="N30" i="1"/>
  <c r="L30" i="1"/>
  <c r="H30" i="1"/>
  <c r="F30" i="1"/>
  <c r="P29" i="1"/>
  <c r="L29" i="1"/>
  <c r="F29" i="1"/>
  <c r="P28" i="1"/>
  <c r="N28" i="1"/>
  <c r="L28" i="1"/>
  <c r="H28" i="1"/>
  <c r="F28" i="1"/>
  <c r="P27" i="1"/>
  <c r="L27" i="1"/>
  <c r="F27" i="1"/>
  <c r="P26" i="1"/>
  <c r="L26" i="1"/>
  <c r="F26" i="1"/>
  <c r="P25" i="1"/>
  <c r="N25" i="1"/>
  <c r="L25" i="1"/>
  <c r="H25" i="1"/>
  <c r="F25" i="1"/>
  <c r="P24" i="1"/>
  <c r="N24" i="1"/>
  <c r="L24" i="1"/>
  <c r="H24" i="1"/>
  <c r="F24" i="1"/>
  <c r="P23" i="1"/>
  <c r="N23" i="1"/>
  <c r="Q23" i="1" s="1"/>
  <c r="L23" i="1"/>
  <c r="H23" i="1"/>
  <c r="F23" i="1"/>
  <c r="P22" i="1"/>
  <c r="L22" i="1"/>
  <c r="F22" i="1"/>
  <c r="P21" i="1"/>
  <c r="O21" i="1"/>
  <c r="N21" i="1"/>
  <c r="L21" i="1"/>
  <c r="H21" i="1"/>
  <c r="F21" i="1"/>
  <c r="P20" i="1"/>
  <c r="N20" i="1"/>
  <c r="L20" i="1"/>
  <c r="H20" i="1"/>
  <c r="F20" i="1"/>
  <c r="P19" i="1"/>
  <c r="L19" i="1"/>
  <c r="F19" i="1"/>
  <c r="P18" i="1"/>
  <c r="N18" i="1"/>
  <c r="Q18" i="1" s="1"/>
  <c r="L18" i="1"/>
  <c r="O18" i="1" s="1"/>
  <c r="H18" i="1"/>
  <c r="F18" i="1"/>
  <c r="P17" i="1"/>
  <c r="L17" i="1"/>
  <c r="F17" i="1"/>
  <c r="P16" i="1"/>
  <c r="L16" i="1"/>
  <c r="F16" i="1"/>
  <c r="P15" i="1"/>
  <c r="N15" i="1"/>
  <c r="L15" i="1"/>
  <c r="H15" i="1"/>
  <c r="F15" i="1"/>
  <c r="P14" i="1"/>
  <c r="L14" i="1"/>
  <c r="F14" i="1"/>
  <c r="P13" i="1"/>
  <c r="N13" i="1"/>
  <c r="L13" i="1"/>
  <c r="H13" i="1"/>
  <c r="F13" i="1"/>
  <c r="P12" i="1"/>
  <c r="N12" i="1"/>
  <c r="L12" i="1"/>
  <c r="H12" i="1"/>
  <c r="F12" i="1"/>
  <c r="P11" i="1"/>
  <c r="N11" i="1"/>
  <c r="Q11" i="1" s="1"/>
  <c r="L11" i="1"/>
  <c r="H11" i="1"/>
  <c r="F11" i="1"/>
  <c r="P10" i="1"/>
  <c r="N10" i="1"/>
  <c r="L10" i="1"/>
  <c r="O10" i="1" s="1"/>
  <c r="H10" i="1"/>
  <c r="F10" i="1"/>
  <c r="P9" i="1"/>
  <c r="O9" i="1"/>
  <c r="N9" i="1"/>
  <c r="L9" i="1"/>
  <c r="H9" i="1"/>
  <c r="F9" i="1"/>
  <c r="P8" i="1"/>
  <c r="N8" i="1"/>
  <c r="L8" i="1"/>
  <c r="H8" i="1"/>
  <c r="F8" i="1"/>
  <c r="P7" i="1"/>
  <c r="N7" i="1"/>
  <c r="L7" i="1"/>
  <c r="H7" i="1"/>
  <c r="F7" i="1"/>
  <c r="P6" i="1"/>
  <c r="L6" i="1"/>
  <c r="F6" i="1"/>
  <c r="P5" i="1"/>
  <c r="N5" i="1"/>
  <c r="Q5" i="1" s="1"/>
  <c r="L5" i="1"/>
  <c r="H5" i="1"/>
  <c r="F5" i="1"/>
  <c r="P4" i="1"/>
  <c r="O4" i="1"/>
  <c r="N4" i="1"/>
  <c r="L4" i="1"/>
  <c r="H4" i="1"/>
  <c r="F4" i="1"/>
  <c r="O33" i="1" l="1"/>
  <c r="Q12" i="1"/>
  <c r="O36" i="1"/>
  <c r="O5" i="1"/>
  <c r="Q33" i="1"/>
  <c r="O25" i="1"/>
  <c r="O40" i="1"/>
  <c r="O17" i="1"/>
  <c r="O28" i="1"/>
  <c r="O16" i="1"/>
  <c r="Q7" i="1"/>
  <c r="Q10" i="1"/>
  <c r="O15" i="1"/>
  <c r="O19" i="1"/>
  <c r="O27" i="1"/>
  <c r="O20" i="1"/>
  <c r="Q4" i="1"/>
  <c r="Q13" i="1"/>
  <c r="Q15" i="1"/>
  <c r="Q25" i="1"/>
  <c r="O6" i="1"/>
  <c r="O22" i="1"/>
  <c r="O8" i="1"/>
  <c r="O12" i="1"/>
  <c r="O24" i="1"/>
  <c r="O26" i="1"/>
  <c r="Q36" i="1"/>
  <c r="Q40" i="1"/>
  <c r="Q9" i="1"/>
  <c r="Q8" i="1"/>
  <c r="Q24" i="1"/>
  <c r="Q28" i="1"/>
  <c r="O30" i="1"/>
  <c r="O32" i="1"/>
  <c r="O11" i="1"/>
  <c r="O14" i="1"/>
  <c r="Q30" i="1"/>
  <c r="O35" i="1"/>
  <c r="O13" i="1"/>
  <c r="Q20" i="1"/>
  <c r="O7" i="1"/>
  <c r="Q21" i="1"/>
  <c r="O23" i="1"/>
  <c r="Q35" i="1"/>
  <c r="O39" i="1"/>
  <c r="O29" i="1"/>
  <c r="O31" i="1"/>
  <c r="Q37" i="1"/>
</calcChain>
</file>

<file path=xl/sharedStrings.xml><?xml version="1.0" encoding="utf-8"?>
<sst xmlns="http://schemas.openxmlformats.org/spreadsheetml/2006/main" count="58" uniqueCount="53">
  <si>
    <t>Name of the Country</t>
  </si>
  <si>
    <t>Most recent peak</t>
  </si>
  <si>
    <t>Percentage increase in</t>
  </si>
  <si>
    <t>Start date</t>
  </si>
  <si>
    <t>No of cases in six weeks</t>
  </si>
  <si>
    <t>Number of deaths in +14 days</t>
  </si>
  <si>
    <t>CFR1</t>
  </si>
  <si>
    <t>Tests performed</t>
  </si>
  <si>
    <t>Positivity (%)</t>
  </si>
  <si>
    <t>CFR2</t>
  </si>
  <si>
    <t>CFR</t>
  </si>
  <si>
    <t>Cases</t>
  </si>
  <si>
    <t>Positivity</t>
  </si>
  <si>
    <t>Armenia</t>
  </si>
  <si>
    <t>Austria</t>
  </si>
  <si>
    <t>Azerbaijan</t>
  </si>
  <si>
    <t>Belgium</t>
  </si>
  <si>
    <t>Bolivia</t>
  </si>
  <si>
    <t>Bosnia and Herzegovina</t>
  </si>
  <si>
    <t>Bulgaria</t>
  </si>
  <si>
    <t>Canada</t>
  </si>
  <si>
    <t>Croatia</t>
  </si>
  <si>
    <t>Cyprus</t>
  </si>
  <si>
    <t>Dominican Republic</t>
  </si>
  <si>
    <t>France</t>
  </si>
  <si>
    <t>Georgia</t>
  </si>
  <si>
    <t>Germany</t>
  </si>
  <si>
    <t>Greece</t>
  </si>
  <si>
    <t>Hong Kong</t>
  </si>
  <si>
    <t>Hungary</t>
  </si>
  <si>
    <t>India</t>
  </si>
  <si>
    <t>Iran</t>
  </si>
  <si>
    <t>Israel</t>
  </si>
  <si>
    <t>Italy</t>
  </si>
  <si>
    <t>Japan</t>
  </si>
  <si>
    <t>Jordan</t>
  </si>
  <si>
    <t>Kenya</t>
  </si>
  <si>
    <t>Lithuania</t>
  </si>
  <si>
    <t>Moldova</t>
  </si>
  <si>
    <t>Nepal</t>
  </si>
  <si>
    <t>Netherlands</t>
  </si>
  <si>
    <t>North Macedonia</t>
  </si>
  <si>
    <t>Pakistan</t>
  </si>
  <si>
    <t>Palestine</t>
  </si>
  <si>
    <t>Poland</t>
  </si>
  <si>
    <t>Romania</t>
  </si>
  <si>
    <t>Serbia</t>
  </si>
  <si>
    <t>Spain</t>
  </si>
  <si>
    <t>Tunisia</t>
  </si>
  <si>
    <t>Turkey</t>
  </si>
  <si>
    <t>Ukraine</t>
  </si>
  <si>
    <t>Preceding peak</t>
  </si>
  <si>
    <t>Supplementary dataset: List of countries, infection peak start date, number of cases and deaths, CFR and other paramenter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5" fontId="1" fillId="0" borderId="8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15" fontId="1" fillId="0" borderId="6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3DB3D-A9B7-8E42-919E-85352F7120DB}">
  <sheetPr>
    <pageSetUpPr fitToPage="1"/>
  </sheetPr>
  <dimension ref="A1:Q41"/>
  <sheetViews>
    <sheetView tabSelected="1" view="pageBreakPreview" zoomScale="93" zoomScaleNormal="84" workbookViewId="0"/>
  </sheetViews>
  <sheetFormatPr baseColWidth="10" defaultRowHeight="16" x14ac:dyDescent="0.2"/>
  <cols>
    <col min="2" max="2" width="24" bestFit="1" customWidth="1"/>
  </cols>
  <sheetData>
    <row r="1" spans="1:17" x14ac:dyDescent="0.2">
      <c r="A1" t="s">
        <v>52</v>
      </c>
    </row>
    <row r="2" spans="1:17" x14ac:dyDescent="0.2">
      <c r="A2" s="15"/>
      <c r="B2" s="17" t="s">
        <v>0</v>
      </c>
      <c r="C2" s="19" t="s">
        <v>51</v>
      </c>
      <c r="D2" s="20"/>
      <c r="E2" s="20"/>
      <c r="F2" s="20"/>
      <c r="G2" s="20"/>
      <c r="H2" s="21"/>
      <c r="I2" s="19" t="s">
        <v>1</v>
      </c>
      <c r="J2" s="20"/>
      <c r="K2" s="20"/>
      <c r="L2" s="20"/>
      <c r="M2" s="20"/>
      <c r="N2" s="21"/>
      <c r="O2" s="22" t="s">
        <v>2</v>
      </c>
      <c r="P2" s="22"/>
      <c r="Q2" s="22"/>
    </row>
    <row r="3" spans="1:17" ht="51" x14ac:dyDescent="0.2">
      <c r="A3" s="16"/>
      <c r="B3" s="18"/>
      <c r="C3" s="1" t="s">
        <v>3</v>
      </c>
      <c r="D3" s="2" t="s">
        <v>4</v>
      </c>
      <c r="E3" s="2" t="s">
        <v>5</v>
      </c>
      <c r="F3" s="3" t="s">
        <v>6</v>
      </c>
      <c r="G3" s="2" t="s">
        <v>7</v>
      </c>
      <c r="H3" s="14" t="s">
        <v>8</v>
      </c>
      <c r="I3" s="1" t="s">
        <v>3</v>
      </c>
      <c r="J3" s="2" t="s">
        <v>4</v>
      </c>
      <c r="K3" s="2" t="s">
        <v>5</v>
      </c>
      <c r="L3" s="3" t="s">
        <v>9</v>
      </c>
      <c r="M3" s="2" t="s">
        <v>7</v>
      </c>
      <c r="N3" s="14" t="s">
        <v>8</v>
      </c>
      <c r="O3" s="3" t="s">
        <v>10</v>
      </c>
      <c r="P3" s="3" t="s">
        <v>11</v>
      </c>
      <c r="Q3" s="3" t="s">
        <v>12</v>
      </c>
    </row>
    <row r="4" spans="1:17" x14ac:dyDescent="0.2">
      <c r="A4" s="4">
        <v>1</v>
      </c>
      <c r="B4" s="4" t="s">
        <v>13</v>
      </c>
      <c r="C4" s="5">
        <v>44104</v>
      </c>
      <c r="D4" s="4">
        <v>12110</v>
      </c>
      <c r="E4" s="4">
        <v>246</v>
      </c>
      <c r="F4" s="6">
        <f t="shared" ref="F4:F41" si="0">E4*100/D4</f>
        <v>2.0313790255986786</v>
      </c>
      <c r="G4" s="4">
        <v>125000</v>
      </c>
      <c r="H4" s="7">
        <f>D4*100/G4</f>
        <v>9.6880000000000006</v>
      </c>
      <c r="I4" s="5">
        <v>44260</v>
      </c>
      <c r="J4" s="4">
        <v>32835</v>
      </c>
      <c r="K4" s="4">
        <v>786</v>
      </c>
      <c r="L4" s="6">
        <f t="shared" ref="L4:L41" si="1">K4*100/J4</f>
        <v>2.3937871174052079</v>
      </c>
      <c r="M4" s="4">
        <v>178385</v>
      </c>
      <c r="N4" s="7">
        <f>J4*100/M4</f>
        <v>18.406816716652184</v>
      </c>
      <c r="O4" s="6">
        <f t="shared" ref="O4:O41" si="2">(L4-F4)*100/F4</f>
        <v>17.840495901532808</v>
      </c>
      <c r="P4" s="6">
        <f t="shared" ref="P4:P41" si="3">(J4-D4)*100/D4</f>
        <v>171.13955408753097</v>
      </c>
      <c r="Q4" s="6">
        <f>(N4-H4)*100/H4</f>
        <v>89.996043730926743</v>
      </c>
    </row>
    <row r="5" spans="1:17" x14ac:dyDescent="0.2">
      <c r="A5" s="4">
        <v>2</v>
      </c>
      <c r="B5" s="4" t="s">
        <v>14</v>
      </c>
      <c r="C5" s="5">
        <v>44124</v>
      </c>
      <c r="D5" s="4">
        <v>216529</v>
      </c>
      <c r="E5" s="4">
        <v>3371</v>
      </c>
      <c r="F5" s="6">
        <f t="shared" si="0"/>
        <v>1.5568353430718287</v>
      </c>
      <c r="G5" s="4">
        <v>1145740</v>
      </c>
      <c r="H5" s="7">
        <f t="shared" ref="H5:H15" si="4">D5*100/G5</f>
        <v>18.898615741791332</v>
      </c>
      <c r="I5" s="5">
        <v>44251</v>
      </c>
      <c r="J5" s="4">
        <v>114536</v>
      </c>
      <c r="K5" s="4">
        <v>1202</v>
      </c>
      <c r="L5" s="6">
        <f t="shared" si="1"/>
        <v>1.0494517007753021</v>
      </c>
      <c r="M5" s="4">
        <v>11319993</v>
      </c>
      <c r="N5" s="7">
        <f t="shared" ref="N5:N15" si="5">J5*100/M5</f>
        <v>1.0118027458144188</v>
      </c>
      <c r="O5" s="6">
        <f t="shared" si="2"/>
        <v>-32.590706817806172</v>
      </c>
      <c r="P5" s="6">
        <f t="shared" si="3"/>
        <v>-47.103621223946909</v>
      </c>
      <c r="Q5" s="6">
        <f t="shared" ref="Q5:Q40" si="6">(N5-H5)*100/H5</f>
        <v>-94.646154196484488</v>
      </c>
    </row>
    <row r="6" spans="1:17" x14ac:dyDescent="0.2">
      <c r="A6" s="4">
        <v>3</v>
      </c>
      <c r="B6" s="4" t="s">
        <v>15</v>
      </c>
      <c r="C6" s="5">
        <v>44139</v>
      </c>
      <c r="D6" s="4">
        <v>124977</v>
      </c>
      <c r="E6" s="4">
        <v>1570</v>
      </c>
      <c r="F6" s="6">
        <f t="shared" si="0"/>
        <v>1.2562311465309617</v>
      </c>
      <c r="G6" s="4"/>
      <c r="H6" s="7"/>
      <c r="I6" s="5">
        <v>44279</v>
      </c>
      <c r="J6" s="4">
        <v>74454</v>
      </c>
      <c r="K6" s="4">
        <v>1059</v>
      </c>
      <c r="L6" s="6">
        <f t="shared" si="1"/>
        <v>1.4223547425255862</v>
      </c>
      <c r="M6" s="4"/>
      <c r="N6" s="7"/>
      <c r="O6" s="6">
        <f t="shared" si="2"/>
        <v>13.223967297210317</v>
      </c>
      <c r="P6" s="6">
        <f t="shared" si="3"/>
        <v>-40.425838354257181</v>
      </c>
      <c r="Q6" s="6"/>
    </row>
    <row r="7" spans="1:17" x14ac:dyDescent="0.2">
      <c r="A7" s="4">
        <v>4</v>
      </c>
      <c r="B7" s="4" t="s">
        <v>16</v>
      </c>
      <c r="C7" s="5">
        <v>44109</v>
      </c>
      <c r="D7" s="4">
        <v>405704</v>
      </c>
      <c r="E7" s="4">
        <v>6134</v>
      </c>
      <c r="F7" s="6">
        <f t="shared" si="0"/>
        <v>1.5119397393173348</v>
      </c>
      <c r="G7" s="4">
        <v>2071453</v>
      </c>
      <c r="H7" s="7">
        <f t="shared" si="4"/>
        <v>19.585479371243277</v>
      </c>
      <c r="I7" s="5">
        <v>44266</v>
      </c>
      <c r="J7" s="4">
        <v>165564</v>
      </c>
      <c r="K7" s="4">
        <v>1620</v>
      </c>
      <c r="L7" s="6">
        <f t="shared" si="1"/>
        <v>0.97847358121330719</v>
      </c>
      <c r="M7" s="4">
        <v>2207513</v>
      </c>
      <c r="N7" s="7">
        <f t="shared" si="5"/>
        <v>7.5000237824194018</v>
      </c>
      <c r="O7" s="6">
        <f t="shared" si="2"/>
        <v>-35.28355953821918</v>
      </c>
      <c r="P7" s="6">
        <f t="shared" si="3"/>
        <v>-59.190937235028493</v>
      </c>
      <c r="Q7" s="6">
        <f t="shared" si="6"/>
        <v>-61.706202639944358</v>
      </c>
    </row>
    <row r="8" spans="1:17" x14ac:dyDescent="0.2">
      <c r="A8" s="4">
        <v>5</v>
      </c>
      <c r="B8" s="4" t="s">
        <v>17</v>
      </c>
      <c r="C8" s="5">
        <v>44200</v>
      </c>
      <c r="D8" s="4">
        <v>74071</v>
      </c>
      <c r="E8" s="4">
        <v>2013</v>
      </c>
      <c r="F8" s="6">
        <f t="shared" si="0"/>
        <v>2.7176627830054949</v>
      </c>
      <c r="G8" s="4">
        <v>220548</v>
      </c>
      <c r="H8" s="7">
        <f t="shared" si="4"/>
        <v>33.584979233545532</v>
      </c>
      <c r="I8" s="5">
        <v>44317</v>
      </c>
      <c r="J8" s="4">
        <v>96315</v>
      </c>
      <c r="K8" s="4">
        <v>3087</v>
      </c>
      <c r="L8" s="6">
        <f t="shared" si="1"/>
        <v>3.2051082385921195</v>
      </c>
      <c r="M8" s="4">
        <v>449624</v>
      </c>
      <c r="N8" s="7">
        <f t="shared" si="5"/>
        <v>21.421231962706617</v>
      </c>
      <c r="O8" s="6">
        <f t="shared" si="2"/>
        <v>17.936200864757506</v>
      </c>
      <c r="P8" s="6">
        <f t="shared" si="3"/>
        <v>30.030646271820281</v>
      </c>
      <c r="Q8" s="6">
        <f t="shared" si="6"/>
        <v>-36.217819836224443</v>
      </c>
    </row>
    <row r="9" spans="1:17" x14ac:dyDescent="0.2">
      <c r="A9" s="4">
        <v>6</v>
      </c>
      <c r="B9" s="4" t="s">
        <v>18</v>
      </c>
      <c r="C9" s="5">
        <v>44124</v>
      </c>
      <c r="D9" s="4">
        <v>53240</v>
      </c>
      <c r="E9" s="4">
        <v>2111</v>
      </c>
      <c r="F9" s="6">
        <f t="shared" si="0"/>
        <v>3.9650638617580767</v>
      </c>
      <c r="G9" s="4">
        <v>140439</v>
      </c>
      <c r="H9" s="7">
        <f t="shared" si="4"/>
        <v>37.90969744871439</v>
      </c>
      <c r="I9" s="5">
        <v>44262</v>
      </c>
      <c r="J9" s="4">
        <v>53481</v>
      </c>
      <c r="K9" s="4">
        <v>2778</v>
      </c>
      <c r="L9" s="6">
        <f t="shared" si="1"/>
        <v>5.1943680933415601</v>
      </c>
      <c r="M9" s="4">
        <v>120042</v>
      </c>
      <c r="N9" s="7">
        <f t="shared" si="5"/>
        <v>44.551906832608587</v>
      </c>
      <c r="O9" s="6">
        <f t="shared" si="2"/>
        <v>31.003390473474497</v>
      </c>
      <c r="P9" s="6">
        <f t="shared" si="3"/>
        <v>0.45266716754320058</v>
      </c>
      <c r="Q9" s="6">
        <f t="shared" si="6"/>
        <v>17.521135305498071</v>
      </c>
    </row>
    <row r="10" spans="1:17" x14ac:dyDescent="0.2">
      <c r="A10" s="4">
        <v>7</v>
      </c>
      <c r="B10" s="4" t="s">
        <v>19</v>
      </c>
      <c r="C10" s="5">
        <v>44130</v>
      </c>
      <c r="D10" s="4">
        <v>123532</v>
      </c>
      <c r="E10" s="4">
        <v>4944</v>
      </c>
      <c r="F10" s="6">
        <f t="shared" si="0"/>
        <v>4.0022018586277239</v>
      </c>
      <c r="G10" s="4">
        <v>355781</v>
      </c>
      <c r="H10" s="7">
        <f t="shared" si="4"/>
        <v>34.721359487999642</v>
      </c>
      <c r="I10" s="5">
        <v>44253</v>
      </c>
      <c r="J10" s="4">
        <v>123430</v>
      </c>
      <c r="K10" s="4">
        <v>4524</v>
      </c>
      <c r="L10" s="6">
        <f t="shared" si="1"/>
        <v>3.6652353560722677</v>
      </c>
      <c r="M10" s="4">
        <v>600033</v>
      </c>
      <c r="N10" s="7">
        <f t="shared" si="5"/>
        <v>20.570535287225869</v>
      </c>
      <c r="O10" s="6">
        <f t="shared" si="2"/>
        <v>-8.4195279113431667</v>
      </c>
      <c r="P10" s="6">
        <f t="shared" si="3"/>
        <v>-8.2569698539649641E-2</v>
      </c>
      <c r="Q10" s="6">
        <f t="shared" si="6"/>
        <v>-40.75538633694503</v>
      </c>
    </row>
    <row r="11" spans="1:17" x14ac:dyDescent="0.2">
      <c r="A11" s="4">
        <v>8</v>
      </c>
      <c r="B11" s="4" t="s">
        <v>20</v>
      </c>
      <c r="C11" s="5">
        <v>44142</v>
      </c>
      <c r="D11" s="4">
        <v>240407</v>
      </c>
      <c r="E11" s="4">
        <v>4345</v>
      </c>
      <c r="F11" s="6">
        <f t="shared" si="0"/>
        <v>1.8073516994097509</v>
      </c>
      <c r="G11" s="4">
        <v>4667014</v>
      </c>
      <c r="H11" s="7">
        <f t="shared" si="4"/>
        <v>5.1511951753305221</v>
      </c>
      <c r="I11" s="5">
        <v>44278</v>
      </c>
      <c r="J11" s="4">
        <v>307891</v>
      </c>
      <c r="K11" s="4">
        <v>1881</v>
      </c>
      <c r="L11" s="6">
        <f t="shared" si="1"/>
        <v>0.61093049163502666</v>
      </c>
      <c r="M11" s="4">
        <v>5193505</v>
      </c>
      <c r="N11" s="7">
        <f t="shared" si="5"/>
        <v>5.9283855507985459</v>
      </c>
      <c r="O11" s="6">
        <f t="shared" si="2"/>
        <v>-66.197476017836166</v>
      </c>
      <c r="P11" s="6">
        <f t="shared" si="3"/>
        <v>28.070730053617407</v>
      </c>
      <c r="Q11" s="6">
        <f t="shared" si="6"/>
        <v>15.087573835098494</v>
      </c>
    </row>
    <row r="12" spans="1:17" x14ac:dyDescent="0.2">
      <c r="A12" s="4">
        <v>9</v>
      </c>
      <c r="B12" s="4" t="s">
        <v>21</v>
      </c>
      <c r="C12" s="5">
        <v>44122</v>
      </c>
      <c r="D12" s="4">
        <v>98932</v>
      </c>
      <c r="E12" s="4">
        <v>2016</v>
      </c>
      <c r="F12" s="6">
        <f t="shared" si="0"/>
        <v>2.0377633121740186</v>
      </c>
      <c r="G12" s="4">
        <v>344050</v>
      </c>
      <c r="H12" s="7">
        <f t="shared" si="4"/>
        <v>28.755122801918326</v>
      </c>
      <c r="I12" s="5">
        <v>44273</v>
      </c>
      <c r="J12" s="4">
        <v>74427</v>
      </c>
      <c r="K12" s="4">
        <v>1642</v>
      </c>
      <c r="L12" s="6">
        <f t="shared" si="1"/>
        <v>2.206188614346944</v>
      </c>
      <c r="M12" s="4">
        <v>333368</v>
      </c>
      <c r="N12" s="7">
        <f t="shared" si="5"/>
        <v>22.325778119075615</v>
      </c>
      <c r="O12" s="6">
        <f t="shared" si="2"/>
        <v>8.2652043623868341</v>
      </c>
      <c r="P12" s="6">
        <f t="shared" si="3"/>
        <v>-24.769538673027938</v>
      </c>
      <c r="Q12" s="6">
        <f t="shared" si="6"/>
        <v>-22.358954010148736</v>
      </c>
    </row>
    <row r="13" spans="1:17" x14ac:dyDescent="0.2">
      <c r="A13" s="4">
        <v>10</v>
      </c>
      <c r="B13" s="4" t="s">
        <v>22</v>
      </c>
      <c r="C13" s="5">
        <v>44153</v>
      </c>
      <c r="D13" s="4">
        <v>13802</v>
      </c>
      <c r="E13" s="4">
        <v>108</v>
      </c>
      <c r="F13" s="6">
        <f t="shared" si="0"/>
        <v>0.78249529053760325</v>
      </c>
      <c r="G13" s="4">
        <v>450469</v>
      </c>
      <c r="H13" s="7">
        <f t="shared" si="4"/>
        <v>3.0639178278638486</v>
      </c>
      <c r="I13" s="5">
        <v>44254</v>
      </c>
      <c r="J13" s="4">
        <v>16408</v>
      </c>
      <c r="K13" s="4">
        <v>59</v>
      </c>
      <c r="L13" s="6">
        <f t="shared" si="1"/>
        <v>0.35958069234519746</v>
      </c>
      <c r="M13" s="4">
        <v>1886975</v>
      </c>
      <c r="N13" s="7">
        <f t="shared" si="5"/>
        <v>0.86953987201738236</v>
      </c>
      <c r="O13" s="6">
        <f t="shared" si="2"/>
        <v>-54.046919298625781</v>
      </c>
      <c r="P13" s="6">
        <f t="shared" si="3"/>
        <v>18.881321547601797</v>
      </c>
      <c r="Q13" s="6">
        <f t="shared" si="6"/>
        <v>-71.620000245776097</v>
      </c>
    </row>
    <row r="14" spans="1:17" x14ac:dyDescent="0.2">
      <c r="A14" s="4">
        <v>11</v>
      </c>
      <c r="B14" s="4" t="s">
        <v>23</v>
      </c>
      <c r="C14" s="5">
        <v>44161</v>
      </c>
      <c r="D14" s="4">
        <v>36982</v>
      </c>
      <c r="E14" s="4">
        <v>120</v>
      </c>
      <c r="F14" s="6">
        <f t="shared" si="0"/>
        <v>0.32448218052025307</v>
      </c>
      <c r="G14" s="4"/>
      <c r="H14" s="7"/>
      <c r="I14" s="5">
        <v>44326</v>
      </c>
      <c r="J14" s="4">
        <v>45239</v>
      </c>
      <c r="K14" s="4">
        <v>251</v>
      </c>
      <c r="L14" s="6">
        <f t="shared" si="1"/>
        <v>0.55483100864298507</v>
      </c>
      <c r="M14" s="4"/>
      <c r="N14" s="7"/>
      <c r="O14" s="6">
        <f t="shared" si="2"/>
        <v>70.989669680290632</v>
      </c>
      <c r="P14" s="6">
        <f t="shared" si="3"/>
        <v>22.327078037964416</v>
      </c>
      <c r="Q14" s="6"/>
    </row>
    <row r="15" spans="1:17" x14ac:dyDescent="0.2">
      <c r="A15" s="4">
        <v>12</v>
      </c>
      <c r="B15" s="4" t="s">
        <v>24</v>
      </c>
      <c r="C15" s="5">
        <v>44119</v>
      </c>
      <c r="D15" s="4">
        <v>1401287</v>
      </c>
      <c r="E15" s="4">
        <v>20922</v>
      </c>
      <c r="F15" s="6">
        <f t="shared" si="0"/>
        <v>1.4930560263529169</v>
      </c>
      <c r="G15" s="4">
        <v>10633166</v>
      </c>
      <c r="H15" s="7">
        <f t="shared" si="4"/>
        <v>13.178455033994579</v>
      </c>
      <c r="I15" s="5">
        <v>44250</v>
      </c>
      <c r="J15" s="4">
        <v>1224617</v>
      </c>
      <c r="K15" s="4">
        <v>12249</v>
      </c>
      <c r="L15" s="6">
        <f t="shared" si="1"/>
        <v>1.0002310926599909</v>
      </c>
      <c r="M15" s="4">
        <v>15796740</v>
      </c>
      <c r="N15" s="7">
        <f t="shared" si="5"/>
        <v>7.7523400397803597</v>
      </c>
      <c r="O15" s="6">
        <f t="shared" si="2"/>
        <v>-33.007799104280629</v>
      </c>
      <c r="P15" s="6">
        <f t="shared" si="3"/>
        <v>-12.60769563979399</v>
      </c>
      <c r="Q15" s="6">
        <f t="shared" si="6"/>
        <v>-41.174135968269766</v>
      </c>
    </row>
    <row r="16" spans="1:17" x14ac:dyDescent="0.2">
      <c r="A16" s="4">
        <v>13</v>
      </c>
      <c r="B16" s="4" t="s">
        <v>25</v>
      </c>
      <c r="C16" s="5">
        <v>44122</v>
      </c>
      <c r="D16" s="4">
        <v>111657</v>
      </c>
      <c r="E16" s="4">
        <v>1437</v>
      </c>
      <c r="F16" s="6">
        <f t="shared" si="0"/>
        <v>1.2869770815981085</v>
      </c>
      <c r="G16" s="4"/>
      <c r="H16" s="7"/>
      <c r="I16" s="5">
        <v>44301</v>
      </c>
      <c r="J16" s="4">
        <v>49116</v>
      </c>
      <c r="K16" s="4">
        <v>905</v>
      </c>
      <c r="L16" s="6">
        <f t="shared" si="1"/>
        <v>1.8425767570649076</v>
      </c>
      <c r="M16" s="4"/>
      <c r="N16" s="7"/>
      <c r="O16" s="6">
        <f t="shared" si="2"/>
        <v>43.170906724840911</v>
      </c>
      <c r="P16" s="6">
        <f t="shared" si="3"/>
        <v>-56.011714446922269</v>
      </c>
      <c r="Q16" s="6"/>
    </row>
    <row r="17" spans="1:17" x14ac:dyDescent="0.2">
      <c r="A17" s="4">
        <v>14</v>
      </c>
      <c r="B17" s="4" t="s">
        <v>26</v>
      </c>
      <c r="C17" s="5">
        <v>44133</v>
      </c>
      <c r="D17" s="4">
        <v>774737</v>
      </c>
      <c r="E17" s="4">
        <v>16915</v>
      </c>
      <c r="F17" s="6">
        <f t="shared" si="0"/>
        <v>2.1833215658991372</v>
      </c>
      <c r="G17" s="4"/>
      <c r="H17" s="7"/>
      <c r="I17" s="5">
        <v>44273</v>
      </c>
      <c r="J17" s="4">
        <v>756058</v>
      </c>
      <c r="K17" s="4">
        <v>8862</v>
      </c>
      <c r="L17" s="6">
        <f t="shared" si="1"/>
        <v>1.1721322967285579</v>
      </c>
      <c r="M17" s="4"/>
      <c r="N17" s="7"/>
      <c r="O17" s="6">
        <f t="shared" si="2"/>
        <v>-46.314261946757739</v>
      </c>
      <c r="P17" s="6">
        <f t="shared" si="3"/>
        <v>-2.411011736886195</v>
      </c>
      <c r="Q17" s="6"/>
    </row>
    <row r="18" spans="1:17" x14ac:dyDescent="0.2">
      <c r="A18" s="4">
        <v>15</v>
      </c>
      <c r="B18" s="4" t="s">
        <v>27</v>
      </c>
      <c r="C18" s="5">
        <v>44133</v>
      </c>
      <c r="D18" s="4">
        <v>85421</v>
      </c>
      <c r="E18" s="4">
        <v>3493</v>
      </c>
      <c r="F18" s="6">
        <f t="shared" si="0"/>
        <v>4.0891584036712283</v>
      </c>
      <c r="G18" s="4">
        <v>1053816</v>
      </c>
      <c r="H18" s="7">
        <f t="shared" ref="H18:H25" si="7">D18*100/G18</f>
        <v>8.1058742702710909</v>
      </c>
      <c r="I18" s="5">
        <v>44247</v>
      </c>
      <c r="J18" s="4">
        <v>92736</v>
      </c>
      <c r="K18" s="4">
        <v>2666</v>
      </c>
      <c r="L18" s="6">
        <f t="shared" si="1"/>
        <v>2.8748274672187715</v>
      </c>
      <c r="M18" s="4">
        <v>1770038</v>
      </c>
      <c r="N18" s="7">
        <f t="shared" ref="N18:N25" si="8">J18*100/M18</f>
        <v>5.2392095536931977</v>
      </c>
      <c r="O18" s="6">
        <f t="shared" si="2"/>
        <v>-29.696353542142948</v>
      </c>
      <c r="P18" s="6">
        <f t="shared" si="3"/>
        <v>8.563467999672211</v>
      </c>
      <c r="Q18" s="6">
        <f t="shared" si="6"/>
        <v>-35.365274873453238</v>
      </c>
    </row>
    <row r="19" spans="1:17" x14ac:dyDescent="0.2">
      <c r="A19" s="4">
        <v>16</v>
      </c>
      <c r="B19" s="4" t="s">
        <v>28</v>
      </c>
      <c r="C19" s="5">
        <v>44026</v>
      </c>
      <c r="D19" s="4">
        <v>3222</v>
      </c>
      <c r="E19" s="4">
        <v>76</v>
      </c>
      <c r="F19" s="6">
        <f t="shared" si="0"/>
        <v>2.3587833643699567</v>
      </c>
      <c r="G19" s="4"/>
      <c r="H19" s="7"/>
      <c r="I19" s="5">
        <v>44159</v>
      </c>
      <c r="J19" s="4">
        <v>3316</v>
      </c>
      <c r="K19" s="4">
        <v>51</v>
      </c>
      <c r="L19" s="6">
        <f t="shared" si="1"/>
        <v>1.5379975874547647</v>
      </c>
      <c r="M19" s="4"/>
      <c r="N19" s="7"/>
      <c r="O19" s="6">
        <f t="shared" si="2"/>
        <v>-34.796997016062477</v>
      </c>
      <c r="P19" s="6">
        <f t="shared" si="3"/>
        <v>2.9174425822470513</v>
      </c>
      <c r="Q19" s="6"/>
    </row>
    <row r="20" spans="1:17" x14ac:dyDescent="0.2">
      <c r="A20" s="4">
        <v>17</v>
      </c>
      <c r="B20" s="4" t="s">
        <v>29</v>
      </c>
      <c r="C20" s="5">
        <v>44129</v>
      </c>
      <c r="D20" s="4">
        <v>187483</v>
      </c>
      <c r="E20" s="4">
        <v>5557</v>
      </c>
      <c r="F20" s="6">
        <f t="shared" si="0"/>
        <v>2.9640020695209701</v>
      </c>
      <c r="G20" s="4">
        <v>775096</v>
      </c>
      <c r="H20" s="7">
        <f t="shared" si="7"/>
        <v>24.188358603321394</v>
      </c>
      <c r="I20" s="5">
        <v>44246</v>
      </c>
      <c r="J20" s="4">
        <v>267698</v>
      </c>
      <c r="K20" s="4">
        <v>9045</v>
      </c>
      <c r="L20" s="6">
        <f t="shared" si="1"/>
        <v>3.3788074621401729</v>
      </c>
      <c r="M20" s="4">
        <v>1214718</v>
      </c>
      <c r="N20" s="7">
        <f t="shared" si="8"/>
        <v>22.037872164568238</v>
      </c>
      <c r="O20" s="6">
        <f t="shared" si="2"/>
        <v>13.99477405514234</v>
      </c>
      <c r="P20" s="6">
        <f t="shared" si="3"/>
        <v>42.785212525935684</v>
      </c>
      <c r="Q20" s="6">
        <f t="shared" si="6"/>
        <v>-8.8905844088894241</v>
      </c>
    </row>
    <row r="21" spans="1:17" x14ac:dyDescent="0.2">
      <c r="A21" s="4">
        <v>18</v>
      </c>
      <c r="B21" s="4" t="s">
        <v>30</v>
      </c>
      <c r="C21" s="5">
        <v>44073</v>
      </c>
      <c r="D21" s="4">
        <v>3511073</v>
      </c>
      <c r="E21" s="4">
        <v>39948</v>
      </c>
      <c r="F21" s="6">
        <f t="shared" si="0"/>
        <v>1.1377718435361497</v>
      </c>
      <c r="G21" s="4">
        <v>45392089</v>
      </c>
      <c r="H21" s="7">
        <f t="shared" si="7"/>
        <v>7.7349887994800151</v>
      </c>
      <c r="I21" s="5">
        <v>44288</v>
      </c>
      <c r="J21" s="4">
        <v>11743678</v>
      </c>
      <c r="K21" s="4">
        <v>144587</v>
      </c>
      <c r="L21" s="6">
        <f t="shared" si="1"/>
        <v>1.2311900922351584</v>
      </c>
      <c r="M21" s="4">
        <v>64649964</v>
      </c>
      <c r="N21" s="7">
        <f t="shared" si="8"/>
        <v>18.165018622438829</v>
      </c>
      <c r="O21" s="6">
        <f t="shared" si="2"/>
        <v>8.2106310882741234</v>
      </c>
      <c r="P21" s="6">
        <f t="shared" si="3"/>
        <v>234.47547231287984</v>
      </c>
      <c r="Q21" s="6">
        <f t="shared" si="6"/>
        <v>134.84220977359365</v>
      </c>
    </row>
    <row r="22" spans="1:17" x14ac:dyDescent="0.2">
      <c r="A22" s="4">
        <v>19</v>
      </c>
      <c r="B22" s="4" t="s">
        <v>31</v>
      </c>
      <c r="C22" s="5">
        <v>44136</v>
      </c>
      <c r="D22" s="4">
        <v>488046</v>
      </c>
      <c r="E22" s="4">
        <v>13540</v>
      </c>
      <c r="F22" s="6">
        <f t="shared" si="0"/>
        <v>2.774328649348627</v>
      </c>
      <c r="G22" s="4"/>
      <c r="H22" s="7"/>
      <c r="I22" s="5">
        <v>44285</v>
      </c>
      <c r="J22" s="4">
        <v>808235</v>
      </c>
      <c r="K22" s="4">
        <v>14084</v>
      </c>
      <c r="L22" s="6">
        <f t="shared" si="1"/>
        <v>1.7425624972934852</v>
      </c>
      <c r="M22" s="4"/>
      <c r="N22" s="7"/>
      <c r="O22" s="6">
        <f t="shared" si="2"/>
        <v>-37.189759486403524</v>
      </c>
      <c r="P22" s="6">
        <f t="shared" si="3"/>
        <v>65.606315798100994</v>
      </c>
      <c r="Q22" s="6"/>
    </row>
    <row r="23" spans="1:17" x14ac:dyDescent="0.2">
      <c r="A23" s="4">
        <v>20</v>
      </c>
      <c r="B23" s="4" t="s">
        <v>32</v>
      </c>
      <c r="C23" s="5">
        <v>44075</v>
      </c>
      <c r="D23" s="4">
        <v>177883</v>
      </c>
      <c r="E23" s="4">
        <v>1293</v>
      </c>
      <c r="F23" s="6">
        <f t="shared" si="0"/>
        <v>0.72688227655256543</v>
      </c>
      <c r="G23" s="8">
        <v>1771142</v>
      </c>
      <c r="H23" s="7">
        <f t="shared" si="7"/>
        <v>10.043407022136</v>
      </c>
      <c r="I23" s="5">
        <v>44179</v>
      </c>
      <c r="J23" s="4">
        <v>240227</v>
      </c>
      <c r="K23" s="4">
        <v>1895</v>
      </c>
      <c r="L23" s="6">
        <f t="shared" si="1"/>
        <v>0.78883722479155127</v>
      </c>
      <c r="M23" s="4">
        <v>3859068</v>
      </c>
      <c r="N23" s="7">
        <f t="shared" si="8"/>
        <v>6.2250004405208719</v>
      </c>
      <c r="O23" s="6">
        <f t="shared" si="2"/>
        <v>8.5233813283801378</v>
      </c>
      <c r="P23" s="6">
        <f t="shared" si="3"/>
        <v>35.047756109352775</v>
      </c>
      <c r="Q23" s="6">
        <f t="shared" si="6"/>
        <v>-38.01903650025568</v>
      </c>
    </row>
    <row r="24" spans="1:17" x14ac:dyDescent="0.2">
      <c r="A24" s="4">
        <v>21</v>
      </c>
      <c r="B24" s="4" t="s">
        <v>33</v>
      </c>
      <c r="C24" s="5">
        <v>44131</v>
      </c>
      <c r="D24" s="4">
        <v>1199768</v>
      </c>
      <c r="E24" s="4">
        <v>27464</v>
      </c>
      <c r="F24" s="6">
        <f t="shared" si="0"/>
        <v>2.2891092277840381</v>
      </c>
      <c r="G24" s="4">
        <v>8458193</v>
      </c>
      <c r="H24" s="7">
        <f t="shared" si="7"/>
        <v>14.184684601072593</v>
      </c>
      <c r="I24" s="5">
        <v>44258</v>
      </c>
      <c r="J24" s="4">
        <v>837599</v>
      </c>
      <c r="K24" s="4">
        <v>16911</v>
      </c>
      <c r="L24" s="6">
        <f t="shared" si="1"/>
        <v>2.0189852184637278</v>
      </c>
      <c r="M24" s="4">
        <v>12910988</v>
      </c>
      <c r="N24" s="7">
        <f t="shared" si="8"/>
        <v>6.487489570898834</v>
      </c>
      <c r="O24" s="6">
        <f t="shared" si="2"/>
        <v>-11.80039842754916</v>
      </c>
      <c r="P24" s="6">
        <f t="shared" si="3"/>
        <v>-30.186586073307506</v>
      </c>
      <c r="Q24" s="6">
        <f t="shared" si="6"/>
        <v>-54.264125334106659</v>
      </c>
    </row>
    <row r="25" spans="1:17" x14ac:dyDescent="0.2">
      <c r="A25" s="4">
        <v>22</v>
      </c>
      <c r="B25" s="4" t="s">
        <v>34</v>
      </c>
      <c r="C25" s="5">
        <v>44180</v>
      </c>
      <c r="D25" s="4">
        <v>186373</v>
      </c>
      <c r="E25" s="4">
        <v>3355</v>
      </c>
      <c r="F25" s="6">
        <f t="shared" si="0"/>
        <v>1.8001534557044208</v>
      </c>
      <c r="G25" s="4">
        <v>2267116</v>
      </c>
      <c r="H25" s="7">
        <f t="shared" si="7"/>
        <v>8.2207086007068018</v>
      </c>
      <c r="I25" s="5">
        <v>44250</v>
      </c>
      <c r="J25" s="4">
        <v>204670</v>
      </c>
      <c r="K25" s="4">
        <v>3425</v>
      </c>
      <c r="L25" s="6">
        <f t="shared" si="1"/>
        <v>1.673425514242439</v>
      </c>
      <c r="M25" s="4">
        <v>3012400</v>
      </c>
      <c r="N25" s="7">
        <f t="shared" si="8"/>
        <v>6.7942504315495951</v>
      </c>
      <c r="O25" s="6">
        <f t="shared" si="2"/>
        <v>-7.0398410235749402</v>
      </c>
      <c r="P25" s="6">
        <f t="shared" si="3"/>
        <v>9.8174091740756442</v>
      </c>
      <c r="Q25" s="6">
        <f t="shared" si="6"/>
        <v>-17.35200988677013</v>
      </c>
    </row>
    <row r="26" spans="1:17" x14ac:dyDescent="0.2">
      <c r="A26" s="4">
        <v>23</v>
      </c>
      <c r="B26" s="4" t="s">
        <v>35</v>
      </c>
      <c r="C26" s="5">
        <v>44127</v>
      </c>
      <c r="D26" s="4">
        <v>184796</v>
      </c>
      <c r="E26" s="4">
        <v>2427</v>
      </c>
      <c r="F26" s="6">
        <f t="shared" si="0"/>
        <v>1.3133401155869175</v>
      </c>
      <c r="G26" s="4"/>
      <c r="H26" s="7"/>
      <c r="I26" s="5">
        <v>44247</v>
      </c>
      <c r="J26" s="4">
        <v>265222</v>
      </c>
      <c r="K26" s="4">
        <v>3255</v>
      </c>
      <c r="L26" s="6">
        <f t="shared" si="1"/>
        <v>1.2272737555708049</v>
      </c>
      <c r="M26" s="4"/>
      <c r="N26" s="7"/>
      <c r="O26" s="6">
        <f t="shared" si="2"/>
        <v>-6.5532423014163808</v>
      </c>
      <c r="P26" s="6">
        <f t="shared" si="3"/>
        <v>43.521504794476073</v>
      </c>
      <c r="Q26" s="6"/>
    </row>
    <row r="27" spans="1:17" x14ac:dyDescent="0.2">
      <c r="A27" s="4">
        <v>24</v>
      </c>
      <c r="B27" s="4" t="s">
        <v>36</v>
      </c>
      <c r="C27" s="5">
        <v>44125</v>
      </c>
      <c r="D27" s="4">
        <v>38522</v>
      </c>
      <c r="E27" s="4">
        <v>565</v>
      </c>
      <c r="F27" s="6">
        <f t="shared" si="0"/>
        <v>1.4666943564716266</v>
      </c>
      <c r="G27" s="4"/>
      <c r="H27" s="7"/>
      <c r="I27" s="5">
        <v>44267</v>
      </c>
      <c r="J27" s="4">
        <v>43207</v>
      </c>
      <c r="K27" s="4">
        <v>758</v>
      </c>
      <c r="L27" s="6">
        <f t="shared" si="1"/>
        <v>1.7543453607054413</v>
      </c>
      <c r="M27" s="4"/>
      <c r="N27" s="7"/>
      <c r="O27" s="6">
        <f t="shared" si="2"/>
        <v>19.612198203707983</v>
      </c>
      <c r="P27" s="6">
        <f t="shared" si="3"/>
        <v>12.161881522247027</v>
      </c>
      <c r="Q27" s="6"/>
    </row>
    <row r="28" spans="1:17" x14ac:dyDescent="0.2">
      <c r="A28" s="4">
        <v>25</v>
      </c>
      <c r="B28" s="4" t="s">
        <v>37</v>
      </c>
      <c r="C28" s="5">
        <v>44139</v>
      </c>
      <c r="D28" s="4">
        <v>79269</v>
      </c>
      <c r="E28" s="4">
        <v>1366</v>
      </c>
      <c r="F28" s="6">
        <f t="shared" si="0"/>
        <v>1.7232461618034793</v>
      </c>
      <c r="G28" s="4">
        <v>486667</v>
      </c>
      <c r="H28" s="7">
        <f t="shared" ref="H28" si="9">D28*100/G28</f>
        <v>16.288139528671557</v>
      </c>
      <c r="I28" s="5">
        <v>44293</v>
      </c>
      <c r="J28" s="4">
        <v>45895</v>
      </c>
      <c r="K28" s="4">
        <v>491</v>
      </c>
      <c r="L28" s="6">
        <f t="shared" si="1"/>
        <v>1.0698333151759452</v>
      </c>
      <c r="M28" s="4">
        <v>798882</v>
      </c>
      <c r="N28" s="7">
        <f t="shared" ref="N28" si="10">J28*100/M28</f>
        <v>5.744903502644946</v>
      </c>
      <c r="O28" s="6">
        <f t="shared" si="2"/>
        <v>-37.917557056601765</v>
      </c>
      <c r="P28" s="6">
        <f t="shared" si="3"/>
        <v>-42.102208934135668</v>
      </c>
      <c r="Q28" s="6">
        <f t="shared" si="6"/>
        <v>-64.729529161189021</v>
      </c>
    </row>
    <row r="29" spans="1:17" x14ac:dyDescent="0.2">
      <c r="A29" s="4">
        <v>26</v>
      </c>
      <c r="B29" s="4" t="s">
        <v>38</v>
      </c>
      <c r="C29" s="5">
        <v>44142</v>
      </c>
      <c r="D29" s="4">
        <v>52859</v>
      </c>
      <c r="E29" s="4">
        <v>893</v>
      </c>
      <c r="F29" s="6">
        <f t="shared" si="0"/>
        <v>1.6894001021585727</v>
      </c>
      <c r="G29" s="4"/>
      <c r="H29" s="7"/>
      <c r="I29" s="5">
        <v>44241</v>
      </c>
      <c r="J29" s="4">
        <v>55855</v>
      </c>
      <c r="K29" s="4">
        <v>1445</v>
      </c>
      <c r="L29" s="6">
        <f t="shared" si="1"/>
        <v>2.5870557694029181</v>
      </c>
      <c r="M29" s="4"/>
      <c r="N29" s="7"/>
      <c r="O29" s="6">
        <f t="shared" si="2"/>
        <v>53.134581091678449</v>
      </c>
      <c r="P29" s="6">
        <f t="shared" si="3"/>
        <v>5.6679089653606765</v>
      </c>
      <c r="Q29" s="6"/>
    </row>
    <row r="30" spans="1:17" x14ac:dyDescent="0.2">
      <c r="A30" s="4">
        <v>27</v>
      </c>
      <c r="B30" s="4" t="s">
        <v>39</v>
      </c>
      <c r="C30" s="5">
        <v>44104</v>
      </c>
      <c r="D30" s="4">
        <v>123502</v>
      </c>
      <c r="E30" s="4">
        <v>699</v>
      </c>
      <c r="F30" s="6">
        <f>E30*100/D30</f>
        <v>0.56598273712166602</v>
      </c>
      <c r="G30" s="4">
        <v>554916</v>
      </c>
      <c r="H30" s="7">
        <f>D30*100/G30</f>
        <v>22.255981085425542</v>
      </c>
      <c r="I30" s="5">
        <v>44306</v>
      </c>
      <c r="J30" s="4">
        <v>275402</v>
      </c>
      <c r="K30" s="4">
        <v>5103</v>
      </c>
      <c r="L30" s="6">
        <f>K30*100/J30</f>
        <v>1.8529277202053724</v>
      </c>
      <c r="M30" s="4">
        <v>727819</v>
      </c>
      <c r="N30" s="7">
        <f>J30*100/M30</f>
        <v>37.839352916040937</v>
      </c>
      <c r="O30" s="6">
        <f>(L30-F30)*100/F30</f>
        <v>227.38237382089258</v>
      </c>
      <c r="P30" s="6">
        <f>(J30-D30)*100/D30</f>
        <v>122.99395961199009</v>
      </c>
      <c r="Q30" s="6">
        <f>(N30-H30)*100/H30</f>
        <v>70.018804252220789</v>
      </c>
    </row>
    <row r="31" spans="1:17" x14ac:dyDescent="0.2">
      <c r="A31" s="4">
        <v>28</v>
      </c>
      <c r="B31" s="4" t="s">
        <v>40</v>
      </c>
      <c r="C31" s="5">
        <v>44173</v>
      </c>
      <c r="D31" s="4">
        <v>356397</v>
      </c>
      <c r="E31" s="4">
        <v>3529</v>
      </c>
      <c r="F31" s="6">
        <f t="shared" si="0"/>
        <v>0.99018790842796101</v>
      </c>
      <c r="G31" s="4"/>
      <c r="H31" s="7"/>
      <c r="I31" s="5">
        <v>44267</v>
      </c>
      <c r="J31" s="4">
        <v>306496</v>
      </c>
      <c r="K31" s="4">
        <v>989</v>
      </c>
      <c r="L31" s="6">
        <f t="shared" si="1"/>
        <v>0.32267957820004178</v>
      </c>
      <c r="M31" s="4"/>
      <c r="N31" s="7"/>
      <c r="O31" s="6">
        <f t="shared" si="2"/>
        <v>-67.412288571334571</v>
      </c>
      <c r="P31" s="6">
        <f t="shared" si="3"/>
        <v>-14.001520775988574</v>
      </c>
      <c r="Q31" s="6"/>
    </row>
    <row r="32" spans="1:17" x14ac:dyDescent="0.2">
      <c r="A32" s="4">
        <v>29</v>
      </c>
      <c r="B32" s="4" t="s">
        <v>41</v>
      </c>
      <c r="C32" s="5">
        <v>44125</v>
      </c>
      <c r="D32" s="4">
        <v>38749</v>
      </c>
      <c r="E32" s="4">
        <v>1120</v>
      </c>
      <c r="F32" s="6">
        <f t="shared" si="0"/>
        <v>2.8903971715399108</v>
      </c>
      <c r="G32" s="4">
        <v>111050</v>
      </c>
      <c r="H32" s="7">
        <f t="shared" ref="H32:H34" si="11">D32*100/G32</f>
        <v>34.893291310220619</v>
      </c>
      <c r="I32" s="5">
        <v>44251</v>
      </c>
      <c r="J32" s="4">
        <v>36509</v>
      </c>
      <c r="K32" s="4">
        <v>1281</v>
      </c>
      <c r="L32" s="6">
        <f t="shared" si="1"/>
        <v>3.5087238763044728</v>
      </c>
      <c r="M32" s="4">
        <v>142007</v>
      </c>
      <c r="N32" s="7">
        <f t="shared" ref="N32:N37" si="12">J32*100/M32</f>
        <v>25.709296020618702</v>
      </c>
      <c r="O32" s="6">
        <f t="shared" si="2"/>
        <v>21.392447752608941</v>
      </c>
      <c r="P32" s="6">
        <f t="shared" si="3"/>
        <v>-5.7807943430798217</v>
      </c>
      <c r="Q32" s="6">
        <f t="shared" si="6"/>
        <v>-26.320232184321995</v>
      </c>
    </row>
    <row r="33" spans="1:17" x14ac:dyDescent="0.2">
      <c r="A33" s="4">
        <v>30</v>
      </c>
      <c r="B33" s="4" t="s">
        <v>42</v>
      </c>
      <c r="C33" s="5">
        <v>44152</v>
      </c>
      <c r="D33" s="4">
        <v>114003</v>
      </c>
      <c r="E33" s="8">
        <v>2626</v>
      </c>
      <c r="F33" s="6">
        <f t="shared" si="0"/>
        <v>2.3034481548731174</v>
      </c>
      <c r="G33" s="4">
        <v>1640044</v>
      </c>
      <c r="H33" s="7">
        <f t="shared" si="11"/>
        <v>6.9512159429868952</v>
      </c>
      <c r="I33" s="5">
        <v>44270</v>
      </c>
      <c r="J33" s="4">
        <v>192999</v>
      </c>
      <c r="K33" s="4">
        <v>4737</v>
      </c>
      <c r="L33" s="6">
        <f t="shared" si="1"/>
        <v>2.4544168622635349</v>
      </c>
      <c r="M33" s="4">
        <v>2059169</v>
      </c>
      <c r="N33" s="7">
        <f t="shared" si="12"/>
        <v>9.3726644097691842</v>
      </c>
      <c r="O33" s="6">
        <f t="shared" si="2"/>
        <v>6.5540310543144606</v>
      </c>
      <c r="P33" s="6">
        <f t="shared" si="3"/>
        <v>69.292913344385667</v>
      </c>
      <c r="Q33" s="6">
        <f t="shared" si="6"/>
        <v>34.8348905665245</v>
      </c>
    </row>
    <row r="34" spans="1:17" x14ac:dyDescent="0.2">
      <c r="A34" s="4">
        <v>31</v>
      </c>
      <c r="B34" s="4" t="s">
        <v>43</v>
      </c>
      <c r="C34" s="5">
        <v>44155</v>
      </c>
      <c r="D34" s="4">
        <v>70708</v>
      </c>
      <c r="E34" s="4">
        <v>885</v>
      </c>
      <c r="F34" s="6">
        <f t="shared" si="0"/>
        <v>1.2516264071957912</v>
      </c>
      <c r="G34" s="4">
        <v>259989</v>
      </c>
      <c r="H34" s="7">
        <f t="shared" si="11"/>
        <v>27.196535238029302</v>
      </c>
      <c r="I34" s="5">
        <v>44240</v>
      </c>
      <c r="J34" s="4">
        <v>67349</v>
      </c>
      <c r="K34" s="4">
        <v>793</v>
      </c>
      <c r="L34" s="6">
        <f t="shared" si="1"/>
        <v>1.1774488114151658</v>
      </c>
      <c r="M34" s="4">
        <v>316710</v>
      </c>
      <c r="N34" s="7">
        <f t="shared" si="12"/>
        <v>21.265195289065709</v>
      </c>
      <c r="O34" s="6">
        <f t="shared" si="2"/>
        <v>-5.9264965451485461</v>
      </c>
      <c r="P34" s="6">
        <f t="shared" si="3"/>
        <v>-4.7505232788369067</v>
      </c>
      <c r="Q34" s="6">
        <f t="shared" si="6"/>
        <v>-21.80917494471765</v>
      </c>
    </row>
    <row r="35" spans="1:17" x14ac:dyDescent="0.2">
      <c r="A35" s="4">
        <v>32</v>
      </c>
      <c r="B35" s="4" t="s">
        <v>44</v>
      </c>
      <c r="C35" s="5">
        <v>44130</v>
      </c>
      <c r="D35" s="4">
        <v>809761</v>
      </c>
      <c r="E35" s="4">
        <v>17525</v>
      </c>
      <c r="F35" s="6">
        <f t="shared" si="0"/>
        <v>2.1642188250607277</v>
      </c>
      <c r="G35" s="4">
        <v>2067639</v>
      </c>
      <c r="H35" s="7">
        <f>D35*100/G35</f>
        <v>39.163558048576178</v>
      </c>
      <c r="I35" s="5">
        <v>44260</v>
      </c>
      <c r="J35" s="4">
        <v>891583</v>
      </c>
      <c r="K35" s="4">
        <v>18685</v>
      </c>
      <c r="L35" s="6">
        <f t="shared" si="1"/>
        <v>2.0957106629444482</v>
      </c>
      <c r="M35" s="4">
        <v>3234849</v>
      </c>
      <c r="N35" s="7">
        <f t="shared" si="12"/>
        <v>27.561812004207923</v>
      </c>
      <c r="O35" s="6">
        <f t="shared" si="2"/>
        <v>-3.1654914615372682</v>
      </c>
      <c r="P35" s="6">
        <f t="shared" si="3"/>
        <v>10.104462921775685</v>
      </c>
      <c r="Q35" s="6">
        <f t="shared" si="6"/>
        <v>-29.623830475203839</v>
      </c>
    </row>
    <row r="36" spans="1:17" x14ac:dyDescent="0.2">
      <c r="A36" s="4">
        <v>33</v>
      </c>
      <c r="B36" s="4" t="s">
        <v>45</v>
      </c>
      <c r="C36" s="5">
        <v>44127</v>
      </c>
      <c r="D36" s="8">
        <v>296207</v>
      </c>
      <c r="E36" s="8">
        <v>6429</v>
      </c>
      <c r="F36" s="6">
        <f t="shared" si="0"/>
        <v>2.1704416168422758</v>
      </c>
      <c r="G36" s="4">
        <v>1202680</v>
      </c>
      <c r="H36" s="7">
        <f>D36*100/G36</f>
        <v>24.628912096318224</v>
      </c>
      <c r="I36" s="5">
        <v>44263</v>
      </c>
      <c r="J36" s="4">
        <v>201021</v>
      </c>
      <c r="K36" s="4">
        <v>6074</v>
      </c>
      <c r="L36" s="6">
        <f t="shared" si="1"/>
        <v>3.0215748603379748</v>
      </c>
      <c r="M36" s="4">
        <v>951338</v>
      </c>
      <c r="N36" s="7">
        <f t="shared" si="12"/>
        <v>21.130344840634979</v>
      </c>
      <c r="O36" s="6">
        <f t="shared" si="2"/>
        <v>39.214749518763497</v>
      </c>
      <c r="P36" s="6">
        <f t="shared" si="3"/>
        <v>-32.134959673471592</v>
      </c>
      <c r="Q36" s="6">
        <f t="shared" si="6"/>
        <v>-14.2051229952875</v>
      </c>
    </row>
    <row r="37" spans="1:17" x14ac:dyDescent="0.2">
      <c r="A37" s="4">
        <v>34</v>
      </c>
      <c r="B37" s="4" t="s">
        <v>46</v>
      </c>
      <c r="C37" s="5">
        <v>44148</v>
      </c>
      <c r="D37" s="8">
        <v>242579</v>
      </c>
      <c r="E37" s="8">
        <v>2113</v>
      </c>
      <c r="F37" s="6">
        <f t="shared" si="0"/>
        <v>0.87105643934553278</v>
      </c>
      <c r="G37" s="4">
        <v>735227</v>
      </c>
      <c r="H37" s="7">
        <f>D37*100/G37</f>
        <v>32.993755670017556</v>
      </c>
      <c r="I37" s="5">
        <v>44251</v>
      </c>
      <c r="J37" s="4">
        <v>182920</v>
      </c>
      <c r="K37" s="4">
        <v>1459</v>
      </c>
      <c r="L37" s="6">
        <f t="shared" si="1"/>
        <v>0.79761644434725565</v>
      </c>
      <c r="M37" s="4">
        <v>642697</v>
      </c>
      <c r="N37" s="7">
        <f t="shared" si="12"/>
        <v>28.461312251340836</v>
      </c>
      <c r="O37" s="6">
        <f t="shared" si="2"/>
        <v>-8.4311408171732456</v>
      </c>
      <c r="P37" s="6">
        <f t="shared" si="3"/>
        <v>-24.593637536637548</v>
      </c>
      <c r="Q37" s="6">
        <f t="shared" si="6"/>
        <v>-13.737276422870197</v>
      </c>
    </row>
    <row r="38" spans="1:17" x14ac:dyDescent="0.2">
      <c r="A38" s="4">
        <v>35</v>
      </c>
      <c r="B38" s="4" t="s">
        <v>47</v>
      </c>
      <c r="C38" s="5">
        <v>44118</v>
      </c>
      <c r="D38" s="8">
        <v>698758</v>
      </c>
      <c r="E38" s="8">
        <v>11348</v>
      </c>
      <c r="F38" s="6">
        <f t="shared" si="0"/>
        <v>1.6240243403295562</v>
      </c>
      <c r="G38" s="4"/>
      <c r="H38" s="7"/>
      <c r="I38" s="5">
        <v>44202</v>
      </c>
      <c r="J38" s="8">
        <v>1113799</v>
      </c>
      <c r="K38" s="8">
        <v>15628</v>
      </c>
      <c r="L38" s="6">
        <f t="shared" si="1"/>
        <v>1.4031256986224625</v>
      </c>
      <c r="M38" s="4"/>
      <c r="N38" s="7"/>
      <c r="O38" s="6">
        <f t="shared" si="2"/>
        <v>-13.601929245855251</v>
      </c>
      <c r="P38" s="6">
        <f t="shared" si="3"/>
        <v>59.396958603693982</v>
      </c>
      <c r="Q38" s="6"/>
    </row>
    <row r="39" spans="1:17" x14ac:dyDescent="0.2">
      <c r="A39" s="4">
        <v>36</v>
      </c>
      <c r="B39" s="4" t="s">
        <v>48</v>
      </c>
      <c r="C39" s="5">
        <v>44187</v>
      </c>
      <c r="D39" s="8">
        <v>88327</v>
      </c>
      <c r="E39" s="8">
        <v>2713</v>
      </c>
      <c r="F39" s="6">
        <f t="shared" si="0"/>
        <v>3.0715409784097729</v>
      </c>
      <c r="G39" s="4"/>
      <c r="H39" s="7"/>
      <c r="I39" s="5">
        <v>44290</v>
      </c>
      <c r="J39" s="8">
        <v>67497</v>
      </c>
      <c r="K39" s="8">
        <v>2857</v>
      </c>
      <c r="L39" s="6">
        <f t="shared" si="1"/>
        <v>4.2327807161799784</v>
      </c>
      <c r="M39" s="4"/>
      <c r="N39" s="7"/>
      <c r="O39" s="6">
        <f t="shared" si="2"/>
        <v>37.806421790648336</v>
      </c>
      <c r="P39" s="6">
        <f t="shared" si="3"/>
        <v>-23.582822919379126</v>
      </c>
      <c r="Q39" s="6"/>
    </row>
    <row r="40" spans="1:17" x14ac:dyDescent="0.2">
      <c r="A40" s="4">
        <v>37</v>
      </c>
      <c r="B40" s="4" t="s">
        <v>49</v>
      </c>
      <c r="C40" s="5">
        <v>44161</v>
      </c>
      <c r="D40" s="8">
        <v>992976</v>
      </c>
      <c r="E40" s="8">
        <v>8956</v>
      </c>
      <c r="F40" s="6">
        <f t="shared" si="0"/>
        <v>0.90193519279418632</v>
      </c>
      <c r="G40" s="4">
        <v>7764690</v>
      </c>
      <c r="H40" s="7">
        <f>D40*100/G40</f>
        <v>12.788353430722927</v>
      </c>
      <c r="I40" s="5">
        <v>44273</v>
      </c>
      <c r="J40" s="8">
        <v>1820472</v>
      </c>
      <c r="K40" s="8">
        <v>12284</v>
      </c>
      <c r="L40" s="6">
        <f t="shared" si="1"/>
        <v>0.67477005963288639</v>
      </c>
      <c r="M40" s="4">
        <v>11115576</v>
      </c>
      <c r="N40" s="7">
        <f t="shared" ref="N40" si="13">J40*100/M40</f>
        <v>16.377666798373742</v>
      </c>
      <c r="O40" s="6">
        <f t="shared" si="2"/>
        <v>-25.186414165472865</v>
      </c>
      <c r="P40" s="6">
        <f t="shared" si="3"/>
        <v>83.334944651230245</v>
      </c>
      <c r="Q40" s="6">
        <f t="shared" si="6"/>
        <v>28.06704856176243</v>
      </c>
    </row>
    <row r="41" spans="1:17" x14ac:dyDescent="0.2">
      <c r="A41" s="9">
        <v>38</v>
      </c>
      <c r="B41" s="9" t="s">
        <v>50</v>
      </c>
      <c r="C41" s="10">
        <v>44129</v>
      </c>
      <c r="D41" s="11">
        <v>475668</v>
      </c>
      <c r="E41" s="11">
        <v>8519</v>
      </c>
      <c r="F41" s="12">
        <f t="shared" si="0"/>
        <v>1.7909550358653514</v>
      </c>
      <c r="G41" s="9"/>
      <c r="H41" s="13"/>
      <c r="I41" s="10">
        <v>44258</v>
      </c>
      <c r="J41" s="11">
        <v>519830</v>
      </c>
      <c r="K41" s="11">
        <v>14524</v>
      </c>
      <c r="L41" s="12">
        <f t="shared" si="1"/>
        <v>2.7939903429967488</v>
      </c>
      <c r="M41" s="9"/>
      <c r="N41" s="13"/>
      <c r="O41" s="12">
        <f t="shared" si="2"/>
        <v>56.005610807909086</v>
      </c>
      <c r="P41" s="12">
        <f t="shared" si="3"/>
        <v>9.2842066315160992</v>
      </c>
      <c r="Q41" s="12"/>
    </row>
  </sheetData>
  <autoFilter ref="C3:Q3" xr:uid="{26782CF3-429E-A349-BFB9-5646617E5580}"/>
  <mergeCells count="5">
    <mergeCell ref="A2:A3"/>
    <mergeCell ref="B2:B3"/>
    <mergeCell ref="C2:H2"/>
    <mergeCell ref="I2:N2"/>
    <mergeCell ref="O2:Q2"/>
  </mergeCells>
  <pageMargins left="0.7" right="0.7" top="0.75" bottom="0.75" header="0.3" footer="0.3"/>
  <pageSetup paperSize="9" scale="6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Panthee</dc:creator>
  <cp:lastModifiedBy>Suresh Panthee</cp:lastModifiedBy>
  <dcterms:created xsi:type="dcterms:W3CDTF">2021-07-12T12:47:05Z</dcterms:created>
  <dcterms:modified xsi:type="dcterms:W3CDTF">2021-07-12T13:10:59Z</dcterms:modified>
</cp:coreProperties>
</file>